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korea\zhuomian\1 PROTEOME 2017 10 30\433\table\"/>
    </mc:Choice>
  </mc:AlternateContent>
  <bookViews>
    <workbookView xWindow="0" yWindow="0" windowWidth="15300" windowHeight="76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50">
  <si>
    <t>Protein IDs</t>
  </si>
  <si>
    <t>Annotation</t>
  </si>
  <si>
    <t>log2 fold change</t>
    <phoneticPr fontId="2" type="noConversion"/>
  </si>
  <si>
    <t>proteome data</t>
    <phoneticPr fontId="2" type="noConversion"/>
  </si>
  <si>
    <t>qpcr</t>
    <phoneticPr fontId="2" type="noConversion"/>
  </si>
  <si>
    <t>MSP1_24h</t>
    <phoneticPr fontId="2" type="noConversion"/>
  </si>
  <si>
    <t>flg22_24h</t>
    <phoneticPr fontId="2" type="noConversion"/>
  </si>
  <si>
    <t>MSP1_12h</t>
    <phoneticPr fontId="2" type="noConversion"/>
  </si>
  <si>
    <t>flg22_12h</t>
    <phoneticPr fontId="2" type="noConversion"/>
  </si>
  <si>
    <t>LOC_Os11g44810.1</t>
  </si>
  <si>
    <t>ARP1,auxin-repressed protein</t>
  </si>
  <si>
    <t>LOC_Os02g47510.1</t>
  </si>
  <si>
    <t>OsNCED1,9-cis-epoxycarotenoid dioxygenase 1</t>
  </si>
  <si>
    <t>LOC_Os08g39840.1</t>
  </si>
  <si>
    <t>OsLOX8,lipoxygenase</t>
  </si>
  <si>
    <t>LOC_Os02g10120.1</t>
  </si>
  <si>
    <t>OsLOX1,lipoxygenase</t>
  </si>
  <si>
    <t>LOC_Os05g05680.1</t>
  </si>
  <si>
    <t>OsACO5,1-aminocyclopropane-1-carboxylate oxidase</t>
  </si>
  <si>
    <t>LOC_Os07g48020.1</t>
  </si>
  <si>
    <t>OsPOX22.3,peroxidase precursor</t>
  </si>
  <si>
    <t>LOC_Os01g73200.1</t>
  </si>
  <si>
    <t>prx22,peroxidase precursor</t>
  </si>
  <si>
    <t>LOC_Os09g29490.1</t>
  </si>
  <si>
    <t>prx122,peroxidase precursor</t>
  </si>
  <si>
    <t>LOC_Os03g55410.1</t>
  </si>
  <si>
    <t>peroxidase precursor</t>
  </si>
  <si>
    <t>LOC_Os04g59150.1</t>
  </si>
  <si>
    <t>prx59,peroxidase precursor</t>
  </si>
  <si>
    <t>LOC_Os01g22249.1</t>
  </si>
  <si>
    <t>Haem peroxidase</t>
  </si>
  <si>
    <t>LOC_Os07g48040.1</t>
  </si>
  <si>
    <t>prx113,peroxidase precursor</t>
  </si>
  <si>
    <t>LOC_Os06g20150.1</t>
  </si>
  <si>
    <t>prx78,peroxidase precursor</t>
  </si>
  <si>
    <t>LOC_Os02g14440.1</t>
  </si>
  <si>
    <t>prx29,peroxidase precursor</t>
  </si>
  <si>
    <t>LOC_Os07g28480.1</t>
  </si>
  <si>
    <t>OsGSTU46,glutathione S-transferase</t>
  </si>
  <si>
    <t>LOC_Os02g35590.2</t>
  </si>
  <si>
    <t>OsGSTZ3,glutathione S-transferase</t>
  </si>
  <si>
    <t>LOC_Os06g09610.2</t>
  </si>
  <si>
    <t>peroxiredoxin</t>
  </si>
  <si>
    <t>LOC_Os12g36830.1</t>
  </si>
  <si>
    <t>RSOsPR10,pathogenesis-related Bet v I family protein</t>
    <phoneticPr fontId="2" type="noConversion"/>
  </si>
  <si>
    <t>LOC_Os04g35100.1</t>
  </si>
  <si>
    <t>phospholipase C</t>
  </si>
  <si>
    <t>LOC_Os03g24930.1</t>
  </si>
  <si>
    <t>RLCK109,tyrosine protein kinase domain containing protein</t>
  </si>
  <si>
    <t>Table S6. Relative protein abundances and gene expression levels obtained by proteomics approach and qPCR, respectivel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>
    <font>
      <sz val="11"/>
      <color theme="1"/>
      <name val="宋体"/>
      <family val="2"/>
      <charset val="134"/>
      <scheme val="minor"/>
    </font>
    <font>
      <b/>
      <sz val="11"/>
      <color theme="1"/>
      <name val="time"/>
    </font>
    <font>
      <sz val="9"/>
      <name val="宋体"/>
      <family val="2"/>
      <charset val="134"/>
      <scheme val="minor"/>
    </font>
    <font>
      <b/>
      <sz val="11"/>
      <color theme="1"/>
      <name val="time"/>
      <family val="1"/>
    </font>
    <font>
      <sz val="11"/>
      <color theme="1"/>
      <name val="time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4" fillId="0" borderId="0" xfId="0" applyFont="1" applyBorder="1">
      <alignment vertical="center"/>
    </xf>
    <xf numFmtId="176" fontId="4" fillId="0" borderId="0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L5" sqref="L5:L9"/>
    </sheetView>
  </sheetViews>
  <sheetFormatPr defaultRowHeight="13.5"/>
  <cols>
    <col min="1" max="1" width="17.5" bestFit="1" customWidth="1"/>
    <col min="2" max="2" width="29.875" customWidth="1"/>
    <col min="3" max="3" width="10.5" bestFit="1" customWidth="1"/>
    <col min="4" max="4" width="9.5" bestFit="1" customWidth="1"/>
    <col min="5" max="8" width="11.875" bestFit="1" customWidth="1"/>
  </cols>
  <sheetData>
    <row r="1" spans="1:8" ht="14.25">
      <c r="A1" s="5" t="s">
        <v>49</v>
      </c>
    </row>
    <row r="2" spans="1:8" ht="14.25">
      <c r="A2" s="6" t="s">
        <v>0</v>
      </c>
      <c r="B2" s="6" t="s">
        <v>1</v>
      </c>
      <c r="C2" s="9" t="s">
        <v>2</v>
      </c>
      <c r="D2" s="9"/>
      <c r="E2" s="9"/>
      <c r="F2" s="9"/>
      <c r="G2" s="9"/>
      <c r="H2" s="9"/>
    </row>
    <row r="3" spans="1:8" ht="14.25">
      <c r="A3" s="7"/>
      <c r="B3" s="7"/>
      <c r="C3" s="7" t="s">
        <v>3</v>
      </c>
      <c r="D3" s="7"/>
      <c r="E3" s="7" t="s">
        <v>4</v>
      </c>
      <c r="F3" s="7"/>
      <c r="G3" s="7"/>
      <c r="H3" s="7"/>
    </row>
    <row r="4" spans="1:8" ht="14.25">
      <c r="A4" s="8"/>
      <c r="B4" s="8"/>
      <c r="C4" s="1" t="s">
        <v>5</v>
      </c>
      <c r="D4" s="1" t="s">
        <v>6</v>
      </c>
      <c r="E4" s="2" t="s">
        <v>7</v>
      </c>
      <c r="F4" s="2" t="s">
        <v>5</v>
      </c>
      <c r="G4" s="2" t="s">
        <v>8</v>
      </c>
      <c r="H4" s="2" t="s">
        <v>6</v>
      </c>
    </row>
    <row r="5" spans="1:8" ht="15">
      <c r="A5" s="3" t="s">
        <v>9</v>
      </c>
      <c r="B5" s="3" t="s">
        <v>10</v>
      </c>
      <c r="C5" s="4">
        <v>1.3581666666666727</v>
      </c>
      <c r="D5" s="4">
        <v>1.02931666666667</v>
      </c>
      <c r="E5" s="3">
        <v>-1.7369655941662063</v>
      </c>
      <c r="F5" s="3">
        <v>-0.55639334852438527</v>
      </c>
      <c r="G5" s="3">
        <v>0.65076455911690234</v>
      </c>
      <c r="H5" s="3">
        <v>-0.12029423371771177</v>
      </c>
    </row>
    <row r="6" spans="1:8" ht="15">
      <c r="A6" s="3" t="s">
        <v>11</v>
      </c>
      <c r="B6" s="3" t="s">
        <v>12</v>
      </c>
      <c r="C6" s="4">
        <v>1.8498799999999989</v>
      </c>
      <c r="D6" s="4">
        <v>1.1618566666666652</v>
      </c>
      <c r="E6" s="3">
        <v>-3.1844245711374275</v>
      </c>
      <c r="F6" s="3">
        <v>-1.0588936890535685</v>
      </c>
      <c r="G6" s="3">
        <v>-1.4499569695115091E-2</v>
      </c>
      <c r="H6" s="3">
        <v>-0.26881675842780001</v>
      </c>
    </row>
    <row r="7" spans="1:8" ht="15">
      <c r="A7" s="3" t="s">
        <v>13</v>
      </c>
      <c r="B7" s="3" t="s">
        <v>14</v>
      </c>
      <c r="C7" s="4">
        <v>0.27937999999999619</v>
      </c>
      <c r="D7" s="4">
        <v>0.88982666666666432</v>
      </c>
      <c r="E7" s="3">
        <v>1.8196681834964556</v>
      </c>
      <c r="F7" s="3">
        <v>0.18903382439001684</v>
      </c>
      <c r="G7" s="3">
        <v>0.35614381022527536</v>
      </c>
      <c r="H7" s="3">
        <v>0.50589092972995731</v>
      </c>
    </row>
    <row r="8" spans="1:8" ht="15">
      <c r="A8" s="3" t="s">
        <v>15</v>
      </c>
      <c r="B8" s="3" t="s">
        <v>16</v>
      </c>
      <c r="C8" s="4">
        <v>0.60983333333333434</v>
      </c>
      <c r="D8" s="4">
        <v>0.61354333333333599</v>
      </c>
      <c r="E8" s="3">
        <v>-3.0588936890535687</v>
      </c>
      <c r="F8" s="3">
        <v>-1.2863041851566412</v>
      </c>
      <c r="G8" s="3">
        <v>1.1375035237499351</v>
      </c>
      <c r="H8" s="3">
        <v>1.6959938131099002</v>
      </c>
    </row>
    <row r="9" spans="1:8" ht="15">
      <c r="A9" s="3" t="s">
        <v>17</v>
      </c>
      <c r="B9" s="3" t="s">
        <v>18</v>
      </c>
      <c r="C9" s="4">
        <v>0.59711000000000425</v>
      </c>
      <c r="D9" s="4">
        <v>1.0232633333333361</v>
      </c>
      <c r="E9" s="3">
        <v>-0.68965987938784945</v>
      </c>
      <c r="F9" s="3">
        <v>-0.20091269392599642</v>
      </c>
      <c r="G9" s="3">
        <v>-0.12029423371771177</v>
      </c>
      <c r="H9" s="3">
        <v>-0.23446525363702297</v>
      </c>
    </row>
    <row r="10" spans="1:8" ht="15">
      <c r="A10" s="3" t="s">
        <v>19</v>
      </c>
      <c r="B10" s="3" t="s">
        <v>20</v>
      </c>
      <c r="C10" s="4">
        <v>1.6409033333333305</v>
      </c>
      <c r="D10" s="4">
        <v>1.9918966666666655</v>
      </c>
      <c r="E10" s="3">
        <v>3.3950627995175777</v>
      </c>
      <c r="F10" s="3">
        <v>2.7970129778361454</v>
      </c>
      <c r="G10" s="3">
        <v>0.17632277264046289</v>
      </c>
      <c r="H10" s="3">
        <v>0.79077203786200001</v>
      </c>
    </row>
    <row r="11" spans="1:8" ht="15">
      <c r="A11" s="3" t="s">
        <v>21</v>
      </c>
      <c r="B11" s="3" t="s">
        <v>22</v>
      </c>
      <c r="C11" s="4">
        <v>1.3088066666666691</v>
      </c>
      <c r="D11" s="4">
        <v>1.5919899999999991</v>
      </c>
      <c r="E11" s="3">
        <v>3.303050084681673</v>
      </c>
      <c r="F11" s="3">
        <v>1.4005379295837288</v>
      </c>
      <c r="G11" s="3">
        <v>-1.3584539709124763</v>
      </c>
      <c r="H11" s="3">
        <v>-0.66657626627480826</v>
      </c>
    </row>
    <row r="12" spans="1:8" ht="15">
      <c r="A12" s="3" t="s">
        <v>23</v>
      </c>
      <c r="B12" s="3" t="s">
        <v>24</v>
      </c>
      <c r="C12" s="4">
        <v>2.0634199999999971</v>
      </c>
      <c r="D12" s="4">
        <v>1.4218566666666703</v>
      </c>
      <c r="E12" s="3">
        <v>-2.3219280948873622</v>
      </c>
      <c r="F12" s="3">
        <v>-0.68965987938784945</v>
      </c>
      <c r="G12" s="3">
        <v>-0.39592867633113921</v>
      </c>
      <c r="H12" s="3">
        <v>-8.9267338097087409E-2</v>
      </c>
    </row>
    <row r="13" spans="1:8" ht="15">
      <c r="A13" s="3" t="s">
        <v>25</v>
      </c>
      <c r="B13" s="3" t="s">
        <v>26</v>
      </c>
      <c r="C13" s="4">
        <v>1.5082666666666675</v>
      </c>
      <c r="D13" s="4">
        <v>1.3800966666666667</v>
      </c>
      <c r="E13" s="3">
        <v>-2.2515387669959646</v>
      </c>
      <c r="F13" s="3">
        <v>-1.15200309344505</v>
      </c>
      <c r="G13" s="3">
        <v>0.2509615735332188</v>
      </c>
      <c r="H13" s="3">
        <v>0.27500704749986982</v>
      </c>
    </row>
    <row r="14" spans="1:8" ht="15">
      <c r="A14" s="3" t="s">
        <v>27</v>
      </c>
      <c r="B14" s="3" t="s">
        <v>28</v>
      </c>
      <c r="C14" s="4">
        <v>0.73629666666667148</v>
      </c>
      <c r="D14" s="4">
        <v>1.0637433333333348</v>
      </c>
      <c r="E14" s="3">
        <v>0.85598969730848073</v>
      </c>
      <c r="F14" s="3">
        <v>-1.2175914350726269</v>
      </c>
      <c r="G14" s="3">
        <v>-4.3943347587597055E-2</v>
      </c>
      <c r="H14" s="3">
        <v>-0.5994620704162712</v>
      </c>
    </row>
    <row r="15" spans="1:8" ht="15">
      <c r="A15" s="3" t="s">
        <v>29</v>
      </c>
      <c r="B15" s="3" t="s">
        <v>30</v>
      </c>
      <c r="C15" s="4">
        <v>1.4590466666666693</v>
      </c>
      <c r="D15" s="4">
        <v>3.1067266666666704</v>
      </c>
      <c r="E15" s="3">
        <v>1.636914580355878</v>
      </c>
      <c r="F15" s="3">
        <v>1.028569152196771</v>
      </c>
      <c r="G15" s="3">
        <v>-0.32192809488736229</v>
      </c>
      <c r="H15" s="3">
        <v>-5.8893689053568565E-2</v>
      </c>
    </row>
    <row r="16" spans="1:8" ht="15">
      <c r="A16" s="3" t="s">
        <v>31</v>
      </c>
      <c r="B16" s="3" t="s">
        <v>32</v>
      </c>
      <c r="C16" s="4">
        <v>1.5171433333333297</v>
      </c>
      <c r="D16" s="4">
        <v>1.9277666666666633</v>
      </c>
      <c r="E16" s="3">
        <v>-2.9434164716336326</v>
      </c>
      <c r="F16" s="3">
        <v>-0.49410907027004275</v>
      </c>
      <c r="G16" s="3">
        <v>0.15055967657538141</v>
      </c>
      <c r="H16" s="3">
        <v>-0.12029423371771177</v>
      </c>
    </row>
    <row r="17" spans="1:8" ht="15">
      <c r="A17" s="3" t="s">
        <v>33</v>
      </c>
      <c r="B17" s="3" t="s">
        <v>34</v>
      </c>
      <c r="C17" s="4">
        <v>0.69522666666666666</v>
      </c>
      <c r="D17" s="4">
        <v>1.0237366666666645</v>
      </c>
      <c r="E17" s="3">
        <v>-0.73696559416620622</v>
      </c>
      <c r="F17" s="3">
        <v>-1.5145731728297585</v>
      </c>
      <c r="G17" s="3">
        <v>-0.43440282414577491</v>
      </c>
      <c r="H17" s="3">
        <v>-0.62148837674627011</v>
      </c>
    </row>
    <row r="18" spans="1:8" ht="15">
      <c r="A18" s="3" t="s">
        <v>35</v>
      </c>
      <c r="B18" s="3" t="s">
        <v>36</v>
      </c>
      <c r="C18" s="4">
        <v>0.9447166666666682</v>
      </c>
      <c r="D18" s="4">
        <v>0.85755666666667096</v>
      </c>
      <c r="E18" s="3">
        <v>-0.71311885221183846</v>
      </c>
      <c r="F18" s="3">
        <v>-1.1844245711374275</v>
      </c>
      <c r="G18" s="3">
        <v>0.40053792958372886</v>
      </c>
      <c r="H18" s="3">
        <v>-0.16812275880832692</v>
      </c>
    </row>
    <row r="19" spans="1:8" ht="15">
      <c r="A19" s="3" t="s">
        <v>37</v>
      </c>
      <c r="B19" s="3" t="s">
        <v>38</v>
      </c>
      <c r="C19" s="4">
        <v>0.70497666666666703</v>
      </c>
      <c r="D19" s="4">
        <v>0.71721000000000146</v>
      </c>
      <c r="E19" s="3">
        <v>-2.8365012677171206</v>
      </c>
      <c r="F19" s="3">
        <v>-0.28630418515664108</v>
      </c>
      <c r="G19" s="3">
        <v>-5.8893689053568565E-2</v>
      </c>
      <c r="H19" s="3">
        <v>-7.4000581443776928E-2</v>
      </c>
    </row>
    <row r="20" spans="1:8" ht="15">
      <c r="A20" s="3" t="s">
        <v>39</v>
      </c>
      <c r="B20" s="3" t="s">
        <v>40</v>
      </c>
      <c r="C20" s="4">
        <v>0.32532999999999745</v>
      </c>
      <c r="D20" s="4">
        <v>0.64313666666666691</v>
      </c>
      <c r="E20" s="3">
        <v>-1.2863041851566412</v>
      </c>
      <c r="F20" s="3">
        <v>-0.55639334852438527</v>
      </c>
      <c r="G20" s="3">
        <v>0.16349873228287956</v>
      </c>
      <c r="H20" s="3">
        <v>0.18903382439001684</v>
      </c>
    </row>
    <row r="21" spans="1:8" ht="15">
      <c r="A21" s="3" t="s">
        <v>41</v>
      </c>
      <c r="B21" s="3" t="s">
        <v>42</v>
      </c>
      <c r="C21" s="4">
        <v>0.86599999999999966</v>
      </c>
      <c r="D21" s="4">
        <v>0.37412333333333336</v>
      </c>
      <c r="E21" s="3">
        <v>-2.5563933485243853</v>
      </c>
      <c r="F21" s="3">
        <v>-0.41503749927884381</v>
      </c>
      <c r="G21" s="3">
        <v>0.36737106564852945</v>
      </c>
      <c r="H21" s="3">
        <v>-1.4499569695115091E-2</v>
      </c>
    </row>
    <row r="22" spans="1:8" ht="15">
      <c r="A22" s="3" t="s">
        <v>43</v>
      </c>
      <c r="B22" s="3" t="s">
        <v>44</v>
      </c>
      <c r="C22" s="4">
        <v>0.96790333333333933</v>
      </c>
      <c r="D22" s="4">
        <v>1.4987100000000027</v>
      </c>
      <c r="E22" s="3">
        <v>-0.49410907027004275</v>
      </c>
      <c r="F22" s="3">
        <v>-0.32192809488736229</v>
      </c>
      <c r="G22" s="3">
        <v>0.40053792958372886</v>
      </c>
      <c r="H22" s="3">
        <v>0</v>
      </c>
    </row>
    <row r="23" spans="1:8" ht="15">
      <c r="A23" s="3" t="s">
        <v>45</v>
      </c>
      <c r="B23" s="3" t="s">
        <v>46</v>
      </c>
      <c r="C23" s="4">
        <v>1.2782166666666619</v>
      </c>
      <c r="D23" s="4">
        <v>1.0280499999999968</v>
      </c>
      <c r="E23" s="3">
        <v>-1.9434164716336324</v>
      </c>
      <c r="F23" s="3">
        <v>-0.86249647625006509</v>
      </c>
      <c r="G23" s="3">
        <v>1.2570106182060239</v>
      </c>
      <c r="H23" s="3">
        <v>-0.26881675842780001</v>
      </c>
    </row>
    <row r="24" spans="1:8" ht="15">
      <c r="A24" s="3" t="s">
        <v>47</v>
      </c>
      <c r="B24" s="3" t="s">
        <v>48</v>
      </c>
      <c r="C24" s="4">
        <v>0.57771999999999935</v>
      </c>
      <c r="D24" s="4">
        <v>0.9872399999999999</v>
      </c>
      <c r="E24" s="3">
        <v>-2.1202942337177118</v>
      </c>
      <c r="F24" s="3">
        <v>-1.3584539709124763</v>
      </c>
      <c r="G24" s="3">
        <v>1.0976107966264224</v>
      </c>
      <c r="H24" s="3">
        <v>0.26303440583379378</v>
      </c>
    </row>
  </sheetData>
  <mergeCells count="5">
    <mergeCell ref="A2:A4"/>
    <mergeCell ref="B2:B4"/>
    <mergeCell ref="C2:H2"/>
    <mergeCell ref="C3:D3"/>
    <mergeCell ref="E3:H3"/>
  </mergeCells>
  <phoneticPr fontId="2" type="noConversion"/>
  <conditionalFormatting sqref="A5:A24">
    <cfRule type="duplicateValues" dxfId="1" priority="7"/>
  </conditionalFormatting>
  <conditionalFormatting sqref="A5:A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</dc:creator>
  <cp:lastModifiedBy>meng</cp:lastModifiedBy>
  <dcterms:created xsi:type="dcterms:W3CDTF">2017-09-21T01:26:35Z</dcterms:created>
  <dcterms:modified xsi:type="dcterms:W3CDTF">2017-11-05T17:17:17Z</dcterms:modified>
</cp:coreProperties>
</file>